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GF-b1 2板" sheetId="1" state="visible" r:id="rId2"/>
  </sheets>
  <definedNames>
    <definedName function="false" hidden="false" localSheetId="0" name="_xlnm.Print_Area" vbProcedure="false">'TGF-b1 2板'!$A$1:$N$11</definedName>
    <definedName function="false" hidden="false" name="Dots_x" vbProcedure="false">'TGF-b1 2板'!$IV$5</definedName>
    <definedName function="false" hidden="false" name="Dots_y" vbProcedure="false">'TGF-b1 2板'!$IV$6</definedName>
    <definedName function="false" hidden="false" name="Layout_start_x" vbProcedure="false">'TGF-b1 2板'!$IV$10</definedName>
    <definedName function="false" hidden="false" name="Layout_start_y" vbProcedure="false">'TGF-b1 2板'!$IV$11</definedName>
    <definedName function="false" hidden="false" name="Plates_x" vbProcedure="false">'TGF-b1 2板'!$IV$1</definedName>
    <definedName function="false" hidden="false" name="Plates_y" vbProcedure="false">'TGF-b1 2板'!$IV$2</definedName>
    <definedName function="false" hidden="false" name="Plate_offset_x" vbProcedure="false">'TGF-b1 2板'!$IV$14</definedName>
    <definedName function="false" hidden="false" name="Plate_offset_y" vbProcedure="false">'TGF-b1 2板'!$IV$15</definedName>
    <definedName function="false" hidden="false" name="Plate_start_x" vbProcedure="false">'TGF-b1 2板'!$IV$7</definedName>
    <definedName function="false" hidden="false" name="Plate_start_y" vbProcedure="false">'TGF-b1 2板'!$IV$8</definedName>
    <definedName function="false" hidden="false" name="Sheet_type" vbProcedure="false">'TGF-b1 2板'!$IV$9</definedName>
    <definedName function="false" hidden="false" name="Str_version" vbProcedure="false">'TGF-b1 2板'!$IV$20</definedName>
    <definedName function="false" hidden="false" name="Wells_x" vbProcedure="false">'TGF-b1 2板'!$IV$3</definedName>
    <definedName function="false" hidden="false" name="Wells_y" vbProcedure="false">'TGF-b1 2板'!$IV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52">
  <si>
    <t xml:space="preserve">Measurement count: 1   Filter: 450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r>
      <rPr>
        <sz val="10"/>
        <color rgb="FF000000"/>
        <rFont val="Noto Sans"/>
        <family val="2"/>
      </rPr>
      <t xml:space="preserve">注：样品稀释</t>
    </r>
    <r>
      <rPr>
        <sz val="10"/>
        <color rgb="FF000000"/>
        <rFont val="Arial"/>
        <family val="2"/>
      </rPr>
      <t xml:space="preserve">100</t>
    </r>
    <r>
      <rPr>
        <sz val="10"/>
        <color rgb="FF000000"/>
        <rFont val="Noto Sans"/>
        <family val="2"/>
      </rPr>
      <t xml:space="preserve">倍，每个样品</t>
    </r>
    <r>
      <rPr>
        <sz val="10"/>
        <color rgb="FF000000"/>
        <rFont val="Arial"/>
        <family val="2"/>
      </rPr>
      <t xml:space="preserve">3</t>
    </r>
    <r>
      <rPr>
        <sz val="10"/>
        <color rgb="FF000000"/>
        <rFont val="Noto Sans"/>
        <family val="2"/>
      </rPr>
      <t xml:space="preserve">个复孔</t>
    </r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1</t>
    </r>
  </si>
  <si>
    <t xml:space="preserve"> 5-2</t>
  </si>
  <si>
    <t xml:space="preserve"> 7-2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2</t>
    </r>
  </si>
  <si>
    <t xml:space="preserve"> 5-3</t>
  </si>
  <si>
    <t xml:space="preserve"> 7-3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3</t>
    </r>
  </si>
  <si>
    <t xml:space="preserve"> 5-4</t>
  </si>
  <si>
    <t xml:space="preserve"> 7-4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4</t>
    </r>
  </si>
  <si>
    <t xml:space="preserve"> 6-1</t>
  </si>
  <si>
    <t xml:space="preserve"> 8-1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5</t>
    </r>
  </si>
  <si>
    <t xml:space="preserve"> 6-2</t>
  </si>
  <si>
    <t xml:space="preserve"> 8-2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6</t>
    </r>
  </si>
  <si>
    <t xml:space="preserve"> 6-3</t>
  </si>
  <si>
    <t xml:space="preserve"> 8-3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7</t>
    </r>
  </si>
  <si>
    <t xml:space="preserve"> 6-4</t>
  </si>
  <si>
    <t xml:space="preserve"> 8-4</t>
  </si>
  <si>
    <t xml:space="preserve">空白</t>
  </si>
  <si>
    <t xml:space="preserve"> 7-1</t>
  </si>
  <si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平均</t>
    </r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扣除空白孔</t>
    </r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浓度</t>
    </r>
    <r>
      <rPr>
        <sz val="10"/>
        <color rgb="FF000000"/>
        <rFont val="宋体"/>
        <family val="0"/>
        <charset val="134"/>
      </rPr>
      <t xml:space="preserve">p</t>
    </r>
    <r>
      <rPr>
        <sz val="10"/>
        <color rgb="FF000000"/>
        <rFont val="Arial"/>
        <family val="2"/>
      </rPr>
      <t xml:space="preserve">g/ml</t>
    </r>
  </si>
  <si>
    <r>
      <rPr>
        <sz val="10"/>
        <color rgb="FF000000"/>
        <rFont val="Noto Sans"/>
        <family val="2"/>
      </rPr>
      <t xml:space="preserve">浓度</t>
    </r>
    <r>
      <rPr>
        <sz val="10"/>
        <color rgb="FF000000"/>
        <rFont val="Arial"/>
        <family val="2"/>
      </rPr>
      <t xml:space="preserve">ng/ml</t>
    </r>
  </si>
  <si>
    <r>
      <rPr>
        <sz val="10"/>
        <color rgb="FF000000"/>
        <rFont val="Noto Sans"/>
        <family val="2"/>
      </rPr>
      <t xml:space="preserve">平均浓度</t>
    </r>
    <r>
      <rPr>
        <sz val="10"/>
        <color rgb="FF000000"/>
        <rFont val="Arial"/>
        <family val="2"/>
      </rPr>
      <t xml:space="preserve">ng/ml</t>
    </r>
  </si>
  <si>
    <t xml:space="preserve">样品编号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0"/>
    <numFmt numFmtId="167" formatCode="0.0000_);[RED]\(0.0000\)"/>
    <numFmt numFmtId="168" formatCode="0.000_);[RED]\(0.000\)"/>
  </numFmts>
  <fonts count="8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Noto Sans"/>
      <family val="2"/>
    </font>
    <font>
      <sz val="10"/>
      <color rgb="FF000000"/>
      <name val="宋体"/>
      <family val="0"/>
      <charset val="134"/>
    </font>
    <font>
      <sz val="9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2356902356902"/>
          <c:y val="0.084449205499018"/>
          <c:w val="0.940909090909091"/>
          <c:h val="0.87573647562935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TGF-b1 2板'!$F$26:$F$32</c:f>
              <c:numCache>
                <c:formatCode>General</c:formatCode>
                <c:ptCount val="7"/>
                <c:pt idx="0">
                  <c:v>2.623</c:v>
                </c:pt>
                <c:pt idx="1">
                  <c:v>1.85666666666667</c:v>
                </c:pt>
                <c:pt idx="2">
                  <c:v>1.43166666666667</c:v>
                </c:pt>
                <c:pt idx="3">
                  <c:v>0.878666666666667</c:v>
                </c:pt>
                <c:pt idx="4">
                  <c:v>0.552333333333334</c:v>
                </c:pt>
                <c:pt idx="5">
                  <c:v>0.316333333333333</c:v>
                </c:pt>
                <c:pt idx="6">
                  <c:v>0.093</c:v>
                </c:pt>
              </c:numCache>
            </c:numRef>
          </c:xVal>
          <c:yVal>
            <c:numRef>
              <c:f>'TGF-b1 2板'!$G$26:$G$32</c:f>
              <c:numCache>
                <c:formatCode>General</c:formatCode>
                <c:ptCount val="7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</c:v>
                </c:pt>
              </c:numCache>
            </c:numRef>
          </c:yVal>
          <c:smooth val="0"/>
        </c:ser>
        <c:axId val="30276992"/>
        <c:axId val="61906796"/>
      </c:scatterChart>
      <c:valAx>
        <c:axId val="30276992"/>
        <c:scaling>
          <c:orientation val="minMax"/>
        </c:scaling>
        <c:delete val="0"/>
        <c:axPos val="b"/>
        <c:numFmt formatCode="0.0000_);[RED]\(0.000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1906796"/>
        <c:crossesAt val="0"/>
        <c:crossBetween val="midCat"/>
      </c:valAx>
      <c:valAx>
        <c:axId val="6190679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027699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81520</xdr:colOff>
      <xdr:row>23</xdr:row>
      <xdr:rowOff>146160</xdr:rowOff>
    </xdr:from>
    <xdr:to>
      <xdr:col>14</xdr:col>
      <xdr:colOff>32760</xdr:colOff>
      <xdr:row>36</xdr:row>
      <xdr:rowOff>56880</xdr:rowOff>
    </xdr:to>
    <xdr:graphicFrame>
      <xdr:nvGraphicFramePr>
        <xdr:cNvPr id="0" name="图表 1"/>
        <xdr:cNvGraphicFramePr/>
      </xdr:nvGraphicFramePr>
      <xdr:xfrm>
        <a:off x="4857840" y="3870360"/>
        <a:ext cx="4276440" cy="201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75"/>
  <sheetViews>
    <sheetView showFormulas="false" showGridLines="true" showRowColHeaders="true" showZeros="true" rightToLeft="false" tabSelected="true" showOutlineSymbols="false" defaultGridColor="true" view="normal" topLeftCell="A31" colorId="64" zoomScale="100" zoomScaleNormal="100" zoomScalePageLayoutView="100" workbookViewId="0">
      <selection pane="topLeft" activeCell="J9" activeCellId="0" sqref="J9"/>
    </sheetView>
  </sheetViews>
  <sheetFormatPr defaultColWidth="9.171875" defaultRowHeight="12.75" zeroHeight="false" outlineLevelRow="0" outlineLevelCol="0"/>
  <cols>
    <col collapsed="false" customWidth="true" hidden="false" outlineLevel="0" max="5" min="5" style="0" width="9.81"/>
    <col collapsed="false" customWidth="true" hidden="false" outlineLevel="0" max="6" min="6" style="0" width="9.26"/>
  </cols>
  <sheetData>
    <row r="1" customFormat="false" ht="12.75" hidden="false" customHeight="true" outlineLevel="0" collapsed="false">
      <c r="IV1" s="0" t="n">
        <v>2</v>
      </c>
    </row>
    <row r="2" customFormat="false" ht="12.75" hidden="false" customHeight="true" outlineLevel="0" collapsed="false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IV2" s="0" t="n">
        <v>1</v>
      </c>
    </row>
    <row r="3" customFormat="false" ht="12.75" hidden="false" customHeight="true" outlineLevel="0" collapsed="false">
      <c r="A3" s="3"/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IV3" s="0" t="n">
        <v>12</v>
      </c>
    </row>
    <row r="4" customFormat="false" ht="12.75" hidden="false" customHeight="true" outlineLevel="0" collapsed="false">
      <c r="A4" s="5" t="s">
        <v>13</v>
      </c>
      <c r="B4" s="6" t="n">
        <v>2.817</v>
      </c>
      <c r="C4" s="6" t="n">
        <v>2.856</v>
      </c>
      <c r="D4" s="6" t="n">
        <v>2.82</v>
      </c>
      <c r="E4" s="6" t="n">
        <v>0.344</v>
      </c>
      <c r="F4" s="6" t="n">
        <v>0.323</v>
      </c>
      <c r="G4" s="6" t="n">
        <v>0.352</v>
      </c>
      <c r="H4" s="6" t="n">
        <v>0.295</v>
      </c>
      <c r="I4" s="6" t="n">
        <v>0.281</v>
      </c>
      <c r="J4" s="6" t="n">
        <v>0.292</v>
      </c>
      <c r="K4" s="6"/>
      <c r="L4" s="6"/>
      <c r="M4" s="6"/>
      <c r="IV4" s="0" t="n">
        <v>8</v>
      </c>
    </row>
    <row r="5" customFormat="false" ht="12.75" hidden="false" customHeight="true" outlineLevel="0" collapsed="false">
      <c r="A5" s="5" t="s">
        <v>14</v>
      </c>
      <c r="B5" s="6" t="n">
        <v>2.054</v>
      </c>
      <c r="C5" s="6" t="n">
        <v>2.09</v>
      </c>
      <c r="D5" s="6" t="n">
        <v>2.05</v>
      </c>
      <c r="E5" s="6" t="n">
        <v>0.36</v>
      </c>
      <c r="F5" s="6" t="n">
        <v>0.346</v>
      </c>
      <c r="G5" s="6" t="n">
        <v>0.383</v>
      </c>
      <c r="H5" s="6" t="n">
        <v>0.297</v>
      </c>
      <c r="I5" s="6" t="n">
        <v>0.291</v>
      </c>
      <c r="J5" s="6" t="n">
        <v>0.291</v>
      </c>
      <c r="K5" s="6"/>
      <c r="L5" s="6"/>
      <c r="M5" s="6"/>
      <c r="IV5" s="0" t="n">
        <v>1</v>
      </c>
    </row>
    <row r="6" customFormat="false" ht="12.75" hidden="false" customHeight="true" outlineLevel="0" collapsed="false">
      <c r="A6" s="5" t="s">
        <v>15</v>
      </c>
      <c r="B6" s="6" t="n">
        <v>1.672</v>
      </c>
      <c r="C6" s="6" t="n">
        <v>1.651</v>
      </c>
      <c r="D6" s="6" t="n">
        <v>1.596</v>
      </c>
      <c r="E6" s="6" t="n">
        <v>0.386</v>
      </c>
      <c r="F6" s="6" t="n">
        <v>0.326</v>
      </c>
      <c r="G6" s="6" t="n">
        <v>0.333</v>
      </c>
      <c r="H6" s="6" t="n">
        <v>0.312</v>
      </c>
      <c r="I6" s="6" t="n">
        <v>0.295</v>
      </c>
      <c r="J6" s="6" t="n">
        <v>0.313</v>
      </c>
      <c r="K6" s="6"/>
      <c r="L6" s="6"/>
      <c r="M6" s="6"/>
      <c r="IV6" s="0" t="n">
        <v>1</v>
      </c>
    </row>
    <row r="7" customFormat="false" ht="12.75" hidden="false" customHeight="true" outlineLevel="0" collapsed="false">
      <c r="A7" s="5" t="s">
        <v>16</v>
      </c>
      <c r="B7" s="6" t="n">
        <v>1.032</v>
      </c>
      <c r="C7" s="6" t="n">
        <v>1.049</v>
      </c>
      <c r="D7" s="6" t="n">
        <v>1.179</v>
      </c>
      <c r="E7" s="6" t="n">
        <v>0.271</v>
      </c>
      <c r="F7" s="6" t="n">
        <v>0.267</v>
      </c>
      <c r="G7" s="6" t="n">
        <v>0.28</v>
      </c>
      <c r="H7" s="6" t="n">
        <v>0.277</v>
      </c>
      <c r="I7" s="6" t="n">
        <v>0.285</v>
      </c>
      <c r="J7" s="6" t="n">
        <v>0.284</v>
      </c>
      <c r="K7" s="6"/>
      <c r="L7" s="6"/>
      <c r="M7" s="6"/>
      <c r="IV7" s="0" t="n">
        <v>1</v>
      </c>
    </row>
    <row r="8" customFormat="false" ht="12.75" hidden="false" customHeight="true" outlineLevel="0" collapsed="false">
      <c r="A8" s="5" t="s">
        <v>17</v>
      </c>
      <c r="B8" s="6" t="n">
        <v>0.736</v>
      </c>
      <c r="C8" s="6" t="n">
        <v>0.785</v>
      </c>
      <c r="D8" s="6" t="n">
        <v>0.76</v>
      </c>
      <c r="E8" s="6" t="n">
        <v>0.311</v>
      </c>
      <c r="F8" s="6" t="n">
        <v>0.298</v>
      </c>
      <c r="G8" s="6" t="n">
        <v>0.305</v>
      </c>
      <c r="H8" s="6" t="n">
        <v>0.364</v>
      </c>
      <c r="I8" s="6" t="n">
        <v>0.343</v>
      </c>
      <c r="J8" s="6" t="n">
        <v>0.356</v>
      </c>
      <c r="K8" s="6"/>
      <c r="L8" s="6"/>
      <c r="M8" s="6"/>
      <c r="IV8" s="0" t="n">
        <v>3</v>
      </c>
    </row>
    <row r="9" customFormat="false" ht="12.75" hidden="false" customHeight="true" outlineLevel="0" collapsed="false">
      <c r="A9" s="5" t="s">
        <v>18</v>
      </c>
      <c r="B9" s="6" t="n">
        <v>0.509</v>
      </c>
      <c r="C9" s="6" t="n">
        <v>0.544</v>
      </c>
      <c r="D9" s="6" t="n">
        <v>0.52</v>
      </c>
      <c r="E9" s="6" t="n">
        <v>0.302</v>
      </c>
      <c r="F9" s="6" t="n">
        <v>0.305</v>
      </c>
      <c r="G9" s="6" t="n">
        <v>0.323</v>
      </c>
      <c r="H9" s="6" t="n">
        <v>0.336</v>
      </c>
      <c r="I9" s="6" t="n">
        <v>0.319</v>
      </c>
      <c r="J9" s="6" t="n">
        <v>0.339</v>
      </c>
      <c r="K9" s="6"/>
      <c r="L9" s="6"/>
      <c r="M9" s="6"/>
      <c r="IV9" s="0" t="n">
        <v>2</v>
      </c>
    </row>
    <row r="10" customFormat="false" ht="12.75" hidden="false" customHeight="true" outlineLevel="0" collapsed="false">
      <c r="A10" s="5" t="s">
        <v>19</v>
      </c>
      <c r="B10" s="6" t="n">
        <v>0.301</v>
      </c>
      <c r="C10" s="6" t="n">
        <v>0.291</v>
      </c>
      <c r="D10" s="6" t="n">
        <v>0.311</v>
      </c>
      <c r="E10" s="6" t="n">
        <v>0.302</v>
      </c>
      <c r="F10" s="6" t="n">
        <v>0.287</v>
      </c>
      <c r="G10" s="6" t="n">
        <v>0.285</v>
      </c>
      <c r="H10" s="6" t="n">
        <v>0.344</v>
      </c>
      <c r="I10" s="6" t="n">
        <v>0.317</v>
      </c>
      <c r="J10" s="6" t="n">
        <v>0.322</v>
      </c>
      <c r="K10" s="6"/>
      <c r="L10" s="6"/>
      <c r="M10" s="6"/>
      <c r="IV10" s="0" t="n">
        <v>1</v>
      </c>
    </row>
    <row r="11" customFormat="false" ht="12.75" hidden="false" customHeight="true" outlineLevel="0" collapsed="false">
      <c r="A11" s="5" t="s">
        <v>20</v>
      </c>
      <c r="B11" s="6" t="n">
        <v>0.216</v>
      </c>
      <c r="C11" s="6" t="n">
        <v>0.202</v>
      </c>
      <c r="D11" s="6" t="n">
        <v>0.205</v>
      </c>
      <c r="E11" s="6" t="n">
        <v>0.283</v>
      </c>
      <c r="F11" s="6" t="n">
        <v>0.291</v>
      </c>
      <c r="G11" s="6" t="n">
        <v>0.304</v>
      </c>
      <c r="H11" s="6"/>
      <c r="I11" s="6"/>
      <c r="J11" s="6"/>
      <c r="K11" s="6"/>
      <c r="L11" s="6"/>
      <c r="M11" s="6"/>
      <c r="IV11" s="0" t="n">
        <v>16</v>
      </c>
    </row>
    <row r="12" customFormat="false" ht="12.75" hidden="false" customHeight="true" outlineLevel="0" collapsed="false">
      <c r="A12" s="7"/>
      <c r="B12" s="8" t="s">
        <v>21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</row>
    <row r="13" customFormat="false" ht="12.75" hidden="false" customHeight="true" outlineLevel="0" collapsed="false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</row>
    <row r="14" customFormat="false" ht="12.75" hidden="false" customHeight="true" outlineLevel="0" collapsed="false">
      <c r="A14" s="3"/>
      <c r="B14" s="4" t="s">
        <v>1</v>
      </c>
      <c r="C14" s="4" t="s">
        <v>2</v>
      </c>
      <c r="D14" s="4" t="s">
        <v>3</v>
      </c>
      <c r="E14" s="4" t="s">
        <v>4</v>
      </c>
      <c r="F14" s="4" t="s">
        <v>5</v>
      </c>
      <c r="G14" s="4" t="s">
        <v>6</v>
      </c>
      <c r="H14" s="4" t="s">
        <v>7</v>
      </c>
      <c r="I14" s="4" t="s">
        <v>8</v>
      </c>
      <c r="J14" s="4" t="s">
        <v>9</v>
      </c>
      <c r="K14" s="4" t="s">
        <v>10</v>
      </c>
      <c r="L14" s="4" t="s">
        <v>11</v>
      </c>
      <c r="M14" s="4" t="s">
        <v>12</v>
      </c>
      <c r="IV14" s="0" t="n">
        <v>14</v>
      </c>
    </row>
    <row r="15" customFormat="false" ht="12.75" hidden="false" customHeight="true" outlineLevel="0" collapsed="false">
      <c r="A15" s="5" t="s">
        <v>13</v>
      </c>
      <c r="B15" s="11" t="s">
        <v>22</v>
      </c>
      <c r="C15" s="11" t="s">
        <v>22</v>
      </c>
      <c r="D15" s="11" t="s">
        <v>22</v>
      </c>
      <c r="E15" s="2" t="s">
        <v>23</v>
      </c>
      <c r="F15" s="2" t="s">
        <v>23</v>
      </c>
      <c r="G15" s="2" t="s">
        <v>23</v>
      </c>
      <c r="H15" s="2" t="s">
        <v>24</v>
      </c>
      <c r="I15" s="2" t="s">
        <v>24</v>
      </c>
      <c r="J15" s="2" t="s">
        <v>24</v>
      </c>
      <c r="K15" s="2"/>
      <c r="L15" s="2"/>
      <c r="M15" s="2"/>
      <c r="IV15" s="0" t="n">
        <v>10</v>
      </c>
    </row>
    <row r="16" customFormat="false" ht="12.75" hidden="false" customHeight="true" outlineLevel="0" collapsed="false">
      <c r="A16" s="5" t="s">
        <v>14</v>
      </c>
      <c r="B16" s="11" t="s">
        <v>25</v>
      </c>
      <c r="C16" s="11" t="s">
        <v>25</v>
      </c>
      <c r="D16" s="11" t="s">
        <v>25</v>
      </c>
      <c r="E16" s="2" t="s">
        <v>26</v>
      </c>
      <c r="F16" s="2" t="s">
        <v>26</v>
      </c>
      <c r="G16" s="2" t="s">
        <v>26</v>
      </c>
      <c r="H16" s="2" t="s">
        <v>27</v>
      </c>
      <c r="I16" s="2" t="s">
        <v>27</v>
      </c>
      <c r="J16" s="2" t="s">
        <v>27</v>
      </c>
      <c r="K16" s="2"/>
      <c r="L16" s="2"/>
      <c r="M16" s="2"/>
    </row>
    <row r="17" customFormat="false" ht="12.75" hidden="false" customHeight="true" outlineLevel="0" collapsed="false">
      <c r="A17" s="5" t="s">
        <v>15</v>
      </c>
      <c r="B17" s="11" t="s">
        <v>28</v>
      </c>
      <c r="C17" s="11" t="s">
        <v>28</v>
      </c>
      <c r="D17" s="11" t="s">
        <v>28</v>
      </c>
      <c r="E17" s="2" t="s">
        <v>29</v>
      </c>
      <c r="F17" s="2" t="s">
        <v>29</v>
      </c>
      <c r="G17" s="2" t="s">
        <v>29</v>
      </c>
      <c r="H17" s="2" t="s">
        <v>30</v>
      </c>
      <c r="I17" s="2" t="s">
        <v>30</v>
      </c>
      <c r="J17" s="2" t="s">
        <v>30</v>
      </c>
      <c r="K17" s="2"/>
      <c r="L17" s="2"/>
      <c r="M17" s="2"/>
    </row>
    <row r="18" customFormat="false" ht="12.75" hidden="false" customHeight="true" outlineLevel="0" collapsed="false">
      <c r="A18" s="5" t="s">
        <v>16</v>
      </c>
      <c r="B18" s="11" t="s">
        <v>31</v>
      </c>
      <c r="C18" s="11" t="s">
        <v>31</v>
      </c>
      <c r="D18" s="11" t="s">
        <v>31</v>
      </c>
      <c r="E18" s="2" t="s">
        <v>32</v>
      </c>
      <c r="F18" s="2" t="s">
        <v>32</v>
      </c>
      <c r="G18" s="2" t="s">
        <v>32</v>
      </c>
      <c r="H18" s="2" t="s">
        <v>33</v>
      </c>
      <c r="I18" s="2" t="s">
        <v>33</v>
      </c>
      <c r="J18" s="2" t="s">
        <v>33</v>
      </c>
      <c r="K18" s="2"/>
      <c r="L18" s="2"/>
      <c r="M18" s="2"/>
    </row>
    <row r="19" customFormat="false" ht="12.75" hidden="false" customHeight="true" outlineLevel="0" collapsed="false">
      <c r="A19" s="5" t="s">
        <v>17</v>
      </c>
      <c r="B19" s="11" t="s">
        <v>34</v>
      </c>
      <c r="C19" s="11" t="s">
        <v>34</v>
      </c>
      <c r="D19" s="11" t="s">
        <v>34</v>
      </c>
      <c r="E19" s="2" t="s">
        <v>35</v>
      </c>
      <c r="F19" s="2" t="s">
        <v>35</v>
      </c>
      <c r="G19" s="2" t="s">
        <v>35</v>
      </c>
      <c r="H19" s="2" t="s">
        <v>36</v>
      </c>
      <c r="I19" s="2" t="s">
        <v>36</v>
      </c>
      <c r="J19" s="2" t="s">
        <v>36</v>
      </c>
      <c r="K19" s="2"/>
      <c r="L19" s="2"/>
      <c r="M19" s="2"/>
    </row>
    <row r="20" customFormat="false" ht="12.75" hidden="false" customHeight="true" outlineLevel="0" collapsed="false">
      <c r="A20" s="5" t="s">
        <v>18</v>
      </c>
      <c r="B20" s="11" t="s">
        <v>37</v>
      </c>
      <c r="C20" s="11" t="s">
        <v>37</v>
      </c>
      <c r="D20" s="11" t="s">
        <v>37</v>
      </c>
      <c r="E20" s="2" t="s">
        <v>38</v>
      </c>
      <c r="F20" s="2" t="s">
        <v>38</v>
      </c>
      <c r="G20" s="2" t="s">
        <v>38</v>
      </c>
      <c r="H20" s="2" t="s">
        <v>39</v>
      </c>
      <c r="I20" s="2" t="s">
        <v>39</v>
      </c>
      <c r="J20" s="2" t="s">
        <v>39</v>
      </c>
      <c r="K20" s="2"/>
      <c r="L20" s="2"/>
      <c r="M20" s="2"/>
      <c r="IV20" s="0" t="n">
        <v>1</v>
      </c>
    </row>
    <row r="21" customFormat="false" ht="12.75" hidden="false" customHeight="true" outlineLevel="0" collapsed="false">
      <c r="A21" s="5" t="s">
        <v>19</v>
      </c>
      <c r="B21" s="11" t="s">
        <v>40</v>
      </c>
      <c r="C21" s="11" t="s">
        <v>40</v>
      </c>
      <c r="D21" s="11" t="s">
        <v>40</v>
      </c>
      <c r="E21" s="2" t="s">
        <v>41</v>
      </c>
      <c r="F21" s="2" t="s">
        <v>41</v>
      </c>
      <c r="G21" s="2" t="s">
        <v>41</v>
      </c>
      <c r="H21" s="2" t="s">
        <v>42</v>
      </c>
      <c r="I21" s="2" t="s">
        <v>42</v>
      </c>
      <c r="J21" s="2" t="s">
        <v>42</v>
      </c>
      <c r="K21" s="2"/>
      <c r="L21" s="2"/>
      <c r="M21" s="2"/>
    </row>
    <row r="22" customFormat="false" ht="12.75" hidden="false" customHeight="true" outlineLevel="0" collapsed="false">
      <c r="A22" s="5" t="s">
        <v>20</v>
      </c>
      <c r="B22" s="11" t="s">
        <v>43</v>
      </c>
      <c r="C22" s="11" t="s">
        <v>43</v>
      </c>
      <c r="D22" s="11" t="s">
        <v>43</v>
      </c>
      <c r="E22" s="2" t="s">
        <v>44</v>
      </c>
      <c r="F22" s="2" t="s">
        <v>44</v>
      </c>
      <c r="G22" s="2" t="s">
        <v>44</v>
      </c>
      <c r="H22" s="2"/>
      <c r="I22" s="2"/>
      <c r="J22" s="2"/>
      <c r="K22" s="2"/>
      <c r="L22" s="2"/>
      <c r="M22" s="2"/>
    </row>
    <row r="25" customFormat="false" ht="12.75" hidden="false" customHeight="true" outlineLevel="0" collapsed="false">
      <c r="B25" s="2" t="s">
        <v>45</v>
      </c>
      <c r="C25" s="2" t="s">
        <v>45</v>
      </c>
      <c r="D25" s="2" t="s">
        <v>45</v>
      </c>
      <c r="E25" s="11" t="s">
        <v>46</v>
      </c>
      <c r="F25" s="11" t="s">
        <v>47</v>
      </c>
      <c r="G25" s="11" t="s">
        <v>48</v>
      </c>
    </row>
    <row r="26" customFormat="false" ht="12.75" hidden="false" customHeight="true" outlineLevel="0" collapsed="false">
      <c r="B26" s="6" t="n">
        <v>2.817</v>
      </c>
      <c r="C26" s="6" t="n">
        <v>2.856</v>
      </c>
      <c r="D26" s="6" t="n">
        <v>2.82</v>
      </c>
      <c r="E26" s="6" t="n">
        <f aca="false">AVERAGE(B26:D26)</f>
        <v>2.831</v>
      </c>
      <c r="F26" s="12" t="n">
        <f aca="false">E26-0.208</f>
        <v>2.623</v>
      </c>
      <c r="G26" s="13" t="n">
        <v>1000</v>
      </c>
    </row>
    <row r="27" customFormat="false" ht="12.75" hidden="false" customHeight="true" outlineLevel="0" collapsed="false">
      <c r="B27" s="6" t="n">
        <v>2.054</v>
      </c>
      <c r="C27" s="6" t="n">
        <v>2.09</v>
      </c>
      <c r="D27" s="6" t="n">
        <v>2.05</v>
      </c>
      <c r="E27" s="6" t="n">
        <f aca="false">AVERAGE(B27:D27)</f>
        <v>2.06466666666667</v>
      </c>
      <c r="F27" s="12" t="n">
        <f aca="false">E27-0.208</f>
        <v>1.85666666666667</v>
      </c>
      <c r="G27" s="13" t="n">
        <v>500</v>
      </c>
    </row>
    <row r="28" customFormat="false" ht="12.75" hidden="false" customHeight="true" outlineLevel="0" collapsed="false">
      <c r="B28" s="6" t="n">
        <v>1.672</v>
      </c>
      <c r="C28" s="6" t="n">
        <v>1.651</v>
      </c>
      <c r="D28" s="6" t="n">
        <v>1.596</v>
      </c>
      <c r="E28" s="6" t="n">
        <f aca="false">AVERAGE(B28:D28)</f>
        <v>1.63966666666667</v>
      </c>
      <c r="F28" s="12" t="n">
        <f aca="false">E28-0.208</f>
        <v>1.43166666666667</v>
      </c>
      <c r="G28" s="13" t="n">
        <v>250</v>
      </c>
    </row>
    <row r="29" customFormat="false" ht="12.75" hidden="false" customHeight="true" outlineLevel="0" collapsed="false">
      <c r="B29" s="6" t="n">
        <v>1.032</v>
      </c>
      <c r="C29" s="6" t="n">
        <v>1.049</v>
      </c>
      <c r="D29" s="6" t="n">
        <v>1.179</v>
      </c>
      <c r="E29" s="6" t="n">
        <f aca="false">AVERAGE(B29:D29)</f>
        <v>1.08666666666667</v>
      </c>
      <c r="F29" s="12" t="n">
        <f aca="false">E29-0.208</f>
        <v>0.878666666666667</v>
      </c>
      <c r="G29" s="13" t="n">
        <v>125</v>
      </c>
    </row>
    <row r="30" customFormat="false" ht="12.75" hidden="false" customHeight="true" outlineLevel="0" collapsed="false">
      <c r="B30" s="6" t="n">
        <v>0.736</v>
      </c>
      <c r="C30" s="6" t="n">
        <v>0.785</v>
      </c>
      <c r="D30" s="6" t="n">
        <v>0.76</v>
      </c>
      <c r="E30" s="6" t="n">
        <f aca="false">AVERAGE(B30:D30)</f>
        <v>0.760333333333333</v>
      </c>
      <c r="F30" s="12" t="n">
        <f aca="false">E30-0.208</f>
        <v>0.552333333333334</v>
      </c>
      <c r="G30" s="13" t="n">
        <v>62.5</v>
      </c>
    </row>
    <row r="31" customFormat="false" ht="12.75" hidden="false" customHeight="true" outlineLevel="0" collapsed="false">
      <c r="B31" s="6" t="n">
        <v>0.509</v>
      </c>
      <c r="C31" s="6" t="n">
        <v>0.544</v>
      </c>
      <c r="D31" s="6" t="n">
        <v>0.52</v>
      </c>
      <c r="E31" s="6" t="n">
        <f aca="false">AVERAGE(B31:D31)</f>
        <v>0.524333333333333</v>
      </c>
      <c r="F31" s="12" t="n">
        <f aca="false">E31-0.208</f>
        <v>0.316333333333333</v>
      </c>
      <c r="G31" s="13" t="n">
        <v>31.25</v>
      </c>
      <c r="IV31" s="0" t="n">
        <v>20</v>
      </c>
    </row>
    <row r="32" customFormat="false" ht="12.75" hidden="false" customHeight="true" outlineLevel="0" collapsed="false">
      <c r="B32" s="6" t="n">
        <v>0.301</v>
      </c>
      <c r="C32" s="6" t="n">
        <v>0.291</v>
      </c>
      <c r="D32" s="6" t="n">
        <v>0.311</v>
      </c>
      <c r="E32" s="6" t="n">
        <f aca="false">AVERAGE(B32:D32)</f>
        <v>0.301</v>
      </c>
      <c r="F32" s="12" t="n">
        <f aca="false">E32-0.208</f>
        <v>0.093</v>
      </c>
      <c r="G32" s="13" t="n">
        <v>15.6</v>
      </c>
      <c r="IV32" s="0" t="n">
        <v>0</v>
      </c>
    </row>
    <row r="33" customFormat="false" ht="12.75" hidden="false" customHeight="true" outlineLevel="0" collapsed="false">
      <c r="B33" s="6" t="n">
        <v>0.216</v>
      </c>
      <c r="C33" s="6" t="n">
        <v>0.202</v>
      </c>
      <c r="D33" s="6" t="n">
        <v>0.205</v>
      </c>
      <c r="E33" s="6" t="n">
        <f aca="false">AVERAGE(B33:D33)</f>
        <v>0.207666666666667</v>
      </c>
      <c r="F33" s="12"/>
      <c r="G33" s="2"/>
      <c r="IV33" s="0" t="n">
        <v>0</v>
      </c>
    </row>
    <row r="34" customFormat="false" ht="12.75" hidden="false" customHeight="true" outlineLevel="0" collapsed="false">
      <c r="IV34" s="0" t="n">
        <v>0</v>
      </c>
    </row>
    <row r="35" customFormat="false" ht="12.75" hidden="false" customHeight="true" outlineLevel="0" collapsed="false">
      <c r="IV35" s="0" t="n">
        <v>0</v>
      </c>
    </row>
    <row r="36" customFormat="false" ht="12.75" hidden="false" customHeight="true" outlineLevel="0" collapsed="false">
      <c r="IV36" s="0" t="n">
        <v>0</v>
      </c>
    </row>
    <row r="37" customFormat="false" ht="12.75" hidden="false" customHeight="true" outlineLevel="0" collapsed="false">
      <c r="IV37" s="0" t="n">
        <v>0</v>
      </c>
    </row>
    <row r="38" customFormat="false" ht="12.75" hidden="false" customHeight="true" outlineLevel="0" collapsed="false">
      <c r="A38" s="3"/>
      <c r="B38" s="4" t="s">
        <v>1</v>
      </c>
      <c r="C38" s="4" t="s">
        <v>2</v>
      </c>
      <c r="D38" s="4" t="s">
        <v>3</v>
      </c>
      <c r="E38" s="4" t="s">
        <v>4</v>
      </c>
      <c r="F38" s="4" t="s">
        <v>5</v>
      </c>
      <c r="G38" s="4" t="s">
        <v>6</v>
      </c>
      <c r="H38" s="4" t="s">
        <v>7</v>
      </c>
      <c r="I38" s="4" t="s">
        <v>8</v>
      </c>
      <c r="J38" s="4" t="s">
        <v>9</v>
      </c>
      <c r="K38" s="4" t="s">
        <v>10</v>
      </c>
      <c r="L38" s="4" t="s">
        <v>11</v>
      </c>
      <c r="M38" s="4" t="s">
        <v>12</v>
      </c>
      <c r="IV38" s="0" t="n">
        <v>0</v>
      </c>
    </row>
    <row r="39" customFormat="false" ht="12.75" hidden="false" customHeight="true" outlineLevel="0" collapsed="false">
      <c r="A39" s="5" t="s">
        <v>13</v>
      </c>
      <c r="B39" s="11"/>
      <c r="C39" s="11"/>
      <c r="D39" s="11"/>
      <c r="E39" s="14" t="n">
        <f aca="false">E4-0.208</f>
        <v>0.136</v>
      </c>
      <c r="F39" s="14" t="n">
        <f aca="false">F4-0.208</f>
        <v>0.115</v>
      </c>
      <c r="G39" s="14" t="n">
        <f aca="false">G4-0.208</f>
        <v>0.144</v>
      </c>
      <c r="H39" s="14" t="n">
        <f aca="false">H4-0.208</f>
        <v>0.087</v>
      </c>
      <c r="I39" s="14" t="n">
        <f aca="false">I4-0.208</f>
        <v>0.073</v>
      </c>
      <c r="J39" s="14" t="n">
        <f aca="false">J4-0.208</f>
        <v>0.084</v>
      </c>
      <c r="K39" s="2"/>
      <c r="L39" s="2"/>
      <c r="M39" s="2"/>
      <c r="IV39" s="0" t="n">
        <v>0</v>
      </c>
    </row>
    <row r="40" customFormat="false" ht="12.75" hidden="false" customHeight="true" outlineLevel="0" collapsed="false">
      <c r="A40" s="5" t="s">
        <v>14</v>
      </c>
      <c r="B40" s="11"/>
      <c r="C40" s="11"/>
      <c r="D40" s="11"/>
      <c r="E40" s="14" t="n">
        <f aca="false">E5-0.208</f>
        <v>0.152</v>
      </c>
      <c r="F40" s="14" t="n">
        <f aca="false">F5-0.208</f>
        <v>0.138</v>
      </c>
      <c r="G40" s="14" t="n">
        <f aca="false">G5-0.208</f>
        <v>0.175</v>
      </c>
      <c r="H40" s="14" t="n">
        <f aca="false">H5-0.208</f>
        <v>0.089</v>
      </c>
      <c r="I40" s="14" t="n">
        <f aca="false">I5-0.208</f>
        <v>0.083</v>
      </c>
      <c r="J40" s="14" t="n">
        <f aca="false">J5-0.208</f>
        <v>0.083</v>
      </c>
      <c r="K40" s="2"/>
      <c r="L40" s="2"/>
      <c r="M40" s="2"/>
      <c r="IV40" s="0" t="n">
        <v>0</v>
      </c>
    </row>
    <row r="41" customFormat="false" ht="12.75" hidden="false" customHeight="true" outlineLevel="0" collapsed="false">
      <c r="A41" s="5" t="s">
        <v>15</v>
      </c>
      <c r="B41" s="11"/>
      <c r="C41" s="11"/>
      <c r="D41" s="11"/>
      <c r="E41" s="14" t="n">
        <f aca="false">E6-0.208</f>
        <v>0.178</v>
      </c>
      <c r="F41" s="14" t="n">
        <f aca="false">F6-0.208</f>
        <v>0.118</v>
      </c>
      <c r="G41" s="14" t="n">
        <f aca="false">G6-0.208</f>
        <v>0.125</v>
      </c>
      <c r="H41" s="14" t="n">
        <f aca="false">H6-0.208</f>
        <v>0.104</v>
      </c>
      <c r="I41" s="14" t="n">
        <f aca="false">I6-0.208</f>
        <v>0.087</v>
      </c>
      <c r="J41" s="14" t="n">
        <f aca="false">J6-0.208</f>
        <v>0.105</v>
      </c>
      <c r="K41" s="2"/>
      <c r="L41" s="2"/>
      <c r="M41" s="2"/>
    </row>
    <row r="42" customFormat="false" ht="12.75" hidden="false" customHeight="true" outlineLevel="0" collapsed="false">
      <c r="A42" s="5" t="s">
        <v>16</v>
      </c>
      <c r="B42" s="11"/>
      <c r="C42" s="11"/>
      <c r="D42" s="11"/>
      <c r="E42" s="14" t="n">
        <f aca="false">E7-0.208</f>
        <v>0.063</v>
      </c>
      <c r="F42" s="14" t="n">
        <f aca="false">F7-0.208</f>
        <v>0.059</v>
      </c>
      <c r="G42" s="14" t="n">
        <f aca="false">G7-0.208</f>
        <v>0.072</v>
      </c>
      <c r="H42" s="14" t="n">
        <f aca="false">H7-0.208</f>
        <v>0.069</v>
      </c>
      <c r="I42" s="14" t="n">
        <f aca="false">I7-0.208</f>
        <v>0.077</v>
      </c>
      <c r="J42" s="14" t="n">
        <f aca="false">J7-0.208</f>
        <v>0.076</v>
      </c>
      <c r="K42" s="2"/>
      <c r="L42" s="2"/>
      <c r="M42" s="2"/>
    </row>
    <row r="43" customFormat="false" ht="12.75" hidden="false" customHeight="true" outlineLevel="0" collapsed="false">
      <c r="A43" s="5" t="s">
        <v>17</v>
      </c>
      <c r="B43" s="11"/>
      <c r="C43" s="11"/>
      <c r="D43" s="11"/>
      <c r="E43" s="14" t="n">
        <f aca="false">E8-0.208</f>
        <v>0.103</v>
      </c>
      <c r="F43" s="14" t="n">
        <f aca="false">F8-0.208</f>
        <v>0.09</v>
      </c>
      <c r="G43" s="14" t="n">
        <f aca="false">G8-0.208</f>
        <v>0.097</v>
      </c>
      <c r="H43" s="14" t="n">
        <f aca="false">H8-0.208</f>
        <v>0.156</v>
      </c>
      <c r="I43" s="14" t="n">
        <f aca="false">I8-0.208</f>
        <v>0.135</v>
      </c>
      <c r="J43" s="14" t="n">
        <f aca="false">J8-0.208</f>
        <v>0.148</v>
      </c>
      <c r="K43" s="2"/>
      <c r="L43" s="2"/>
      <c r="M43" s="2"/>
    </row>
    <row r="44" customFormat="false" ht="12.75" hidden="false" customHeight="true" outlineLevel="0" collapsed="false">
      <c r="A44" s="5" t="s">
        <v>18</v>
      </c>
      <c r="B44" s="11"/>
      <c r="C44" s="11"/>
      <c r="D44" s="11"/>
      <c r="E44" s="14" t="n">
        <f aca="false">E9-0.208</f>
        <v>0.094</v>
      </c>
      <c r="F44" s="14" t="n">
        <f aca="false">F9-0.208</f>
        <v>0.097</v>
      </c>
      <c r="G44" s="14" t="n">
        <f aca="false">G9-0.208</f>
        <v>0.115</v>
      </c>
      <c r="H44" s="14" t="n">
        <f aca="false">H9-0.208</f>
        <v>0.128</v>
      </c>
      <c r="I44" s="14" t="n">
        <f aca="false">I9-0.208</f>
        <v>0.111</v>
      </c>
      <c r="J44" s="14" t="n">
        <f aca="false">J9-0.208</f>
        <v>0.131</v>
      </c>
      <c r="K44" s="2"/>
      <c r="L44" s="2"/>
      <c r="M44" s="2"/>
    </row>
    <row r="45" customFormat="false" ht="12.75" hidden="false" customHeight="true" outlineLevel="0" collapsed="false">
      <c r="A45" s="5" t="s">
        <v>19</v>
      </c>
      <c r="B45" s="11"/>
      <c r="C45" s="11"/>
      <c r="D45" s="11"/>
      <c r="E45" s="14" t="n">
        <f aca="false">E10-0.208</f>
        <v>0.094</v>
      </c>
      <c r="F45" s="14" t="n">
        <f aca="false">F10-0.208</f>
        <v>0.079</v>
      </c>
      <c r="G45" s="14" t="n">
        <f aca="false">G10-0.208</f>
        <v>0.077</v>
      </c>
      <c r="H45" s="14" t="n">
        <f aca="false">H10-0.208</f>
        <v>0.136</v>
      </c>
      <c r="I45" s="14" t="n">
        <f aca="false">I10-0.208</f>
        <v>0.109</v>
      </c>
      <c r="J45" s="14" t="n">
        <f aca="false">J10-0.208</f>
        <v>0.114</v>
      </c>
      <c r="K45" s="2"/>
      <c r="L45" s="2"/>
      <c r="M45" s="2"/>
    </row>
    <row r="46" customFormat="false" ht="12.75" hidden="false" customHeight="true" outlineLevel="0" collapsed="false">
      <c r="A46" s="5" t="s">
        <v>20</v>
      </c>
      <c r="B46" s="11"/>
      <c r="C46" s="11"/>
      <c r="D46" s="11"/>
      <c r="E46" s="14" t="n">
        <f aca="false">E11-0.208</f>
        <v>0.075</v>
      </c>
      <c r="F46" s="14" t="n">
        <f aca="false">F11-0.208</f>
        <v>0.083</v>
      </c>
      <c r="G46" s="14" t="n">
        <f aca="false">G11-0.208</f>
        <v>0.096</v>
      </c>
      <c r="H46" s="14"/>
      <c r="I46" s="14"/>
      <c r="J46" s="14"/>
      <c r="K46" s="2"/>
      <c r="L46" s="2"/>
      <c r="M46" s="2"/>
    </row>
    <row r="47" customFormat="false" ht="12.75" hidden="false" customHeight="true" outlineLevel="0" collapsed="false">
      <c r="E47" s="15"/>
      <c r="F47" s="15"/>
      <c r="G47" s="15"/>
      <c r="H47" s="15"/>
      <c r="I47" s="15"/>
      <c r="J47" s="15"/>
      <c r="K47" s="15"/>
    </row>
    <row r="48" customFormat="false" ht="12.75" hidden="false" customHeight="true" outlineLevel="0" collapsed="false">
      <c r="E48" s="15"/>
    </row>
    <row r="49" customFormat="false" ht="12.75" hidden="false" customHeight="true" outlineLevel="0" collapsed="false">
      <c r="A49" s="3"/>
      <c r="B49" s="4" t="s">
        <v>1</v>
      </c>
      <c r="C49" s="4" t="s">
        <v>2</v>
      </c>
      <c r="D49" s="4" t="s">
        <v>3</v>
      </c>
      <c r="E49" s="4" t="s">
        <v>4</v>
      </c>
      <c r="F49" s="4" t="s">
        <v>5</v>
      </c>
      <c r="G49" s="4" t="s">
        <v>6</v>
      </c>
      <c r="H49" s="4" t="s">
        <v>7</v>
      </c>
      <c r="I49" s="4" t="s">
        <v>8</v>
      </c>
      <c r="J49" s="4" t="s">
        <v>9</v>
      </c>
      <c r="K49" s="4" t="s">
        <v>10</v>
      </c>
      <c r="L49" s="4" t="s">
        <v>11</v>
      </c>
      <c r="M49" s="4" t="s">
        <v>12</v>
      </c>
    </row>
    <row r="50" customFormat="false" ht="12.75" hidden="false" customHeight="true" outlineLevel="0" collapsed="false">
      <c r="A50" s="5" t="s">
        <v>13</v>
      </c>
      <c r="B50" s="11"/>
      <c r="C50" s="11"/>
      <c r="D50" s="11"/>
      <c r="E50" s="14" t="n">
        <f aca="false">(161.34*E39*E39-53.991*E39+30.671)*100</f>
        <v>2631.236864</v>
      </c>
      <c r="F50" s="14" t="n">
        <f aca="false">(161.34*F39*F39-53.991*F39+30.671)*100</f>
        <v>2659.57565</v>
      </c>
      <c r="G50" s="14" t="n">
        <f aca="false">(161.34*G39*G39-53.991*G39+30.671)*100</f>
        <v>2624.184224</v>
      </c>
      <c r="H50" s="14" t="n">
        <f aca="false">(161.34*H39*H39-53.991*H39+30.671)*100</f>
        <v>2719.496546</v>
      </c>
      <c r="I50" s="14" t="n">
        <f aca="false">(161.34*I39*I39-53.991*I39+30.671)*100</f>
        <v>2758.943786</v>
      </c>
      <c r="J50" s="14" t="n">
        <f aca="false">(161.34*J39*J39-53.991*J39+30.671)*100</f>
        <v>2727.417104</v>
      </c>
      <c r="K50" s="2"/>
      <c r="L50" s="2"/>
      <c r="M50" s="2"/>
    </row>
    <row r="51" customFormat="false" ht="12.75" hidden="false" customHeight="true" outlineLevel="0" collapsed="false">
      <c r="A51" s="5" t="s">
        <v>14</v>
      </c>
      <c r="B51" s="11"/>
      <c r="C51" s="11"/>
      <c r="D51" s="11"/>
      <c r="E51" s="14" t="n">
        <f aca="false">(161.34*E40*E40-53.991*E40+30.671)*100</f>
        <v>2619.196736</v>
      </c>
      <c r="F51" s="14" t="n">
        <f aca="false">(161.34*F40*F40-53.991*F40+30.671)*100</f>
        <v>2629.280096</v>
      </c>
      <c r="G51" s="14" t="n">
        <f aca="false">(161.34*G40*G40-53.991*G40+30.671)*100</f>
        <v>2616.36125</v>
      </c>
      <c r="H51" s="14" t="n">
        <f aca="false">(161.34*H40*H40-53.991*H40+30.671)*100</f>
        <v>2714.377514</v>
      </c>
      <c r="I51" s="14" t="n">
        <f aca="false">(161.34*I40*I40-53.991*I40+30.671)*100</f>
        <v>2730.121826</v>
      </c>
      <c r="J51" s="14" t="n">
        <f aca="false">(161.34*J40*J40-53.991*J40+30.671)*100</f>
        <v>2730.121826</v>
      </c>
      <c r="K51" s="2"/>
      <c r="L51" s="2"/>
      <c r="M51" s="2"/>
    </row>
    <row r="52" customFormat="false" ht="12.75" hidden="false" customHeight="true" outlineLevel="0" collapsed="false">
      <c r="A52" s="5" t="s">
        <v>15</v>
      </c>
      <c r="B52" s="11"/>
      <c r="C52" s="11"/>
      <c r="D52" s="11"/>
      <c r="E52" s="14" t="n">
        <f aca="false">(161.34*E41*E41-53.991*E41+30.671)*100</f>
        <v>2617.249856</v>
      </c>
      <c r="F52" s="14" t="n">
        <f aca="false">(161.34*F41*F41-53.991*F41+30.671)*100</f>
        <v>2654.656016</v>
      </c>
      <c r="G52" s="14" t="n">
        <f aca="false">(161.34*G41*G41-53.991*G41+30.671)*100</f>
        <v>2644.30625</v>
      </c>
      <c r="H52" s="14" t="n">
        <f aca="false">(161.34*H41*H41-53.991*H41+30.671)*100</f>
        <v>2680.098944</v>
      </c>
      <c r="I52" s="14" t="n">
        <f aca="false">(161.34*I41*I41-53.991*I41+30.671)*100</f>
        <v>2719.496546</v>
      </c>
      <c r="J52" s="14" t="n">
        <f aca="false">(161.34*J41*J41-53.991*J41+30.671)*100</f>
        <v>2678.07185</v>
      </c>
      <c r="K52" s="2"/>
      <c r="L52" s="2"/>
      <c r="M52" s="2"/>
    </row>
    <row r="53" customFormat="false" ht="12.75" hidden="false" customHeight="true" outlineLevel="0" collapsed="false">
      <c r="A53" s="5" t="s">
        <v>16</v>
      </c>
      <c r="B53" s="11"/>
      <c r="C53" s="11"/>
      <c r="D53" s="11"/>
      <c r="E53" s="14" t="n">
        <f aca="false">(161.34*E42*E42-53.991*E42+30.671)*100</f>
        <v>2790.992546</v>
      </c>
      <c r="F53" s="14" t="n">
        <f aca="false">(161.34*F42*F42-53.991*F42+30.671)*100</f>
        <v>2804.715554</v>
      </c>
      <c r="G53" s="14" t="n">
        <f aca="false">(161.34*G42*G42-53.991*G42+30.671)*100</f>
        <v>2762.003456</v>
      </c>
      <c r="H53" s="14" t="n">
        <f aca="false">(161.34*H42*H42-53.991*H42+30.671)*100</f>
        <v>2771.376074</v>
      </c>
      <c r="I53" s="14" t="n">
        <f aca="false">(161.34*I42*I42-53.991*I42+30.671)*100</f>
        <v>2747.027786</v>
      </c>
      <c r="J53" s="14" t="n">
        <f aca="false">(161.34*J42*J42-53.991*J42+30.671)*100</f>
        <v>2749.958384</v>
      </c>
      <c r="K53" s="2"/>
      <c r="L53" s="2"/>
      <c r="M53" s="2"/>
    </row>
    <row r="54" customFormat="false" ht="12.75" hidden="false" customHeight="true" outlineLevel="0" collapsed="false">
      <c r="A54" s="5" t="s">
        <v>17</v>
      </c>
      <c r="B54" s="11"/>
      <c r="C54" s="11"/>
      <c r="D54" s="11"/>
      <c r="E54" s="14" t="n">
        <f aca="false">(161.34*E43*E43-53.991*E43+30.671)*100</f>
        <v>2682.158306</v>
      </c>
      <c r="F54" s="14" t="n">
        <f aca="false">(161.34*F43*F43-53.991*F43+30.671)*100</f>
        <v>2711.8664</v>
      </c>
      <c r="G54" s="14" t="n">
        <f aca="false">(161.34*G43*G43-53.991*G43+30.671)*100</f>
        <v>2695.192106</v>
      </c>
      <c r="H54" s="14" t="n">
        <f aca="false">(161.34*H43*H43-53.991*H43+30.671)*100</f>
        <v>2617.477424</v>
      </c>
      <c r="I54" s="14" t="n">
        <f aca="false">(161.34*I43*I43-53.991*I43+30.671)*100</f>
        <v>2632.26365</v>
      </c>
      <c r="J54" s="14" t="n">
        <f aca="false">(161.34*J43*J43-53.991*J43+30.671)*100</f>
        <v>2621.432336</v>
      </c>
      <c r="K54" s="2"/>
      <c r="L54" s="2"/>
      <c r="M54" s="2"/>
    </row>
    <row r="55" customFormat="false" ht="12.75" hidden="false" customHeight="true" outlineLevel="0" collapsed="false">
      <c r="A55" s="5" t="s">
        <v>18</v>
      </c>
      <c r="B55" s="11"/>
      <c r="C55" s="11"/>
      <c r="D55" s="11"/>
      <c r="E55" s="14" t="n">
        <f aca="false">(161.34*E44*E44-53.991*E44+30.671)*100</f>
        <v>2702.144624</v>
      </c>
      <c r="F55" s="14" t="n">
        <f aca="false">(161.34*F44*F44-53.991*F44+30.671)*100</f>
        <v>2695.192106</v>
      </c>
      <c r="G55" s="14" t="n">
        <f aca="false">(161.34*G44*G44-53.991*G44+30.671)*100</f>
        <v>2659.57565</v>
      </c>
      <c r="H55" s="14" t="n">
        <f aca="false">(161.34*H44*H44-53.991*H44+30.671)*100</f>
        <v>2640.354656</v>
      </c>
      <c r="I55" s="14" t="n">
        <f aca="false">(161.34*I44*I44-53.991*I44+30.671)*100</f>
        <v>2666.586914</v>
      </c>
      <c r="J55" s="14" t="n">
        <f aca="false">(161.34*J44*J44-53.991*J44+30.671)*100</f>
        <v>2636.693474</v>
      </c>
      <c r="K55" s="2"/>
      <c r="L55" s="2"/>
      <c r="M55" s="2"/>
    </row>
    <row r="56" customFormat="false" ht="12.75" hidden="false" customHeight="true" outlineLevel="0" collapsed="false">
      <c r="A56" s="5" t="s">
        <v>19</v>
      </c>
      <c r="B56" s="11"/>
      <c r="C56" s="11"/>
      <c r="D56" s="11"/>
      <c r="E56" s="14" t="n">
        <f aca="false">(161.34*E45*E45-53.991*E45+30.671)*100</f>
        <v>2702.144624</v>
      </c>
      <c r="F56" s="14" t="n">
        <f aca="false">(161.34*F45*F45-53.991*F45+30.671)*100</f>
        <v>2741.263394</v>
      </c>
      <c r="G56" s="14" t="n">
        <f aca="false">(161.34*G45*G45-53.991*G45+30.671)*100</f>
        <v>2747.027786</v>
      </c>
      <c r="H56" s="14" t="n">
        <f aca="false">(161.34*H45*H45-53.991*H45+30.671)*100</f>
        <v>2631.236864</v>
      </c>
      <c r="I56" s="14" t="n">
        <f aca="false">(161.34*I45*I45-53.991*I45+30.671)*100</f>
        <v>2670.286154</v>
      </c>
      <c r="J56" s="14" t="n">
        <f aca="false">(161.34*J45*J45-53.991*J45+30.671)*100</f>
        <v>2661.280064</v>
      </c>
      <c r="K56" s="2"/>
      <c r="L56" s="2"/>
      <c r="M56" s="2"/>
    </row>
    <row r="57" customFormat="false" ht="12.75" hidden="false" customHeight="true" outlineLevel="0" collapsed="false">
      <c r="A57" s="5" t="s">
        <v>20</v>
      </c>
      <c r="B57" s="11"/>
      <c r="C57" s="11"/>
      <c r="D57" s="11"/>
      <c r="E57" s="14" t="n">
        <f aca="false">(161.34*E46*E46-53.991*E46+30.671)*100</f>
        <v>2752.92125</v>
      </c>
      <c r="F57" s="14" t="n">
        <f aca="false">(161.34*F46*F46-53.991*F46+30.671)*100</f>
        <v>2730.121826</v>
      </c>
      <c r="G57" s="14" t="n">
        <f aca="false">(161.34*G46*G46-53.991*G46+30.671)*100</f>
        <v>2697.477344</v>
      </c>
      <c r="H57" s="14"/>
      <c r="I57" s="14"/>
      <c r="J57" s="14"/>
      <c r="K57" s="2"/>
      <c r="L57" s="2"/>
      <c r="M57" s="2"/>
    </row>
    <row r="60" customFormat="false" ht="12.75" hidden="false" customHeight="true" outlineLevel="0" collapsed="false">
      <c r="E60" s="11" t="s">
        <v>49</v>
      </c>
      <c r="F60" s="11" t="s">
        <v>49</v>
      </c>
      <c r="G60" s="11" t="s">
        <v>49</v>
      </c>
      <c r="H60" s="11" t="s">
        <v>50</v>
      </c>
      <c r="I60" s="16" t="s">
        <v>51</v>
      </c>
      <c r="J60" s="17"/>
    </row>
    <row r="61" customFormat="false" ht="12.75" hidden="false" customHeight="true" outlineLevel="0" collapsed="false">
      <c r="E61" s="14" t="n">
        <v>2631.236864</v>
      </c>
      <c r="F61" s="14" t="n">
        <v>2659.57565</v>
      </c>
      <c r="G61" s="14" t="n">
        <v>2624.184224</v>
      </c>
      <c r="H61" s="14" t="n">
        <f aca="false">AVERAGE(E61:G61)</f>
        <v>2638.332246</v>
      </c>
      <c r="I61" s="18" t="s">
        <v>23</v>
      </c>
      <c r="J61" s="17"/>
    </row>
    <row r="62" customFormat="false" ht="12.75" hidden="false" customHeight="true" outlineLevel="0" collapsed="false">
      <c r="E62" s="14" t="n">
        <v>2619.196736</v>
      </c>
      <c r="F62" s="14" t="n">
        <v>2629.280096</v>
      </c>
      <c r="G62" s="14" t="n">
        <v>2616.36125</v>
      </c>
      <c r="H62" s="14" t="n">
        <f aca="false">AVERAGE(E62:G62)</f>
        <v>2621.612694</v>
      </c>
      <c r="I62" s="18" t="s">
        <v>26</v>
      </c>
      <c r="J62" s="17"/>
    </row>
    <row r="63" customFormat="false" ht="12.75" hidden="false" customHeight="true" outlineLevel="0" collapsed="false">
      <c r="E63" s="14" t="n">
        <v>2617.249856</v>
      </c>
      <c r="F63" s="14" t="n">
        <v>2654.656016</v>
      </c>
      <c r="G63" s="14" t="n">
        <v>2644.30625</v>
      </c>
      <c r="H63" s="14" t="n">
        <f aca="false">AVERAGE(E63:G63)</f>
        <v>2638.737374</v>
      </c>
      <c r="I63" s="18" t="s">
        <v>29</v>
      </c>
      <c r="J63" s="17"/>
    </row>
    <row r="64" customFormat="false" ht="12.75" hidden="false" customHeight="true" outlineLevel="0" collapsed="false">
      <c r="E64" s="14" t="n">
        <v>2790.992546</v>
      </c>
      <c r="F64" s="14" t="n">
        <v>2804.715554</v>
      </c>
      <c r="G64" s="14" t="n">
        <v>2762.003456</v>
      </c>
      <c r="H64" s="14" t="n">
        <f aca="false">AVERAGE(E64:G64)</f>
        <v>2785.903852</v>
      </c>
      <c r="I64" s="18" t="s">
        <v>32</v>
      </c>
      <c r="J64" s="17"/>
    </row>
    <row r="65" customFormat="false" ht="12.75" hidden="false" customHeight="true" outlineLevel="0" collapsed="false">
      <c r="E65" s="14" t="n">
        <v>2682.158306</v>
      </c>
      <c r="F65" s="14" t="n">
        <v>2711.8664</v>
      </c>
      <c r="G65" s="14" t="n">
        <v>2695.192106</v>
      </c>
      <c r="H65" s="14" t="n">
        <f aca="false">AVERAGE(E65:G65)</f>
        <v>2696.405604</v>
      </c>
      <c r="I65" s="18" t="s">
        <v>35</v>
      </c>
      <c r="J65" s="17"/>
    </row>
    <row r="66" customFormat="false" ht="12.75" hidden="false" customHeight="true" outlineLevel="0" collapsed="false">
      <c r="E66" s="14" t="n">
        <v>2702.144624</v>
      </c>
      <c r="F66" s="14" t="n">
        <v>2695.192106</v>
      </c>
      <c r="G66" s="14" t="n">
        <v>2659.57565</v>
      </c>
      <c r="H66" s="14" t="n">
        <f aca="false">AVERAGE(E66:G66)</f>
        <v>2685.63746</v>
      </c>
      <c r="I66" s="18" t="s">
        <v>38</v>
      </c>
      <c r="J66" s="17"/>
    </row>
    <row r="67" customFormat="false" ht="12.75" hidden="false" customHeight="true" outlineLevel="0" collapsed="false">
      <c r="E67" s="14" t="n">
        <v>2702.144624</v>
      </c>
      <c r="F67" s="14" t="n">
        <v>2741.263394</v>
      </c>
      <c r="G67" s="14" t="n">
        <v>2747.027786</v>
      </c>
      <c r="H67" s="14" t="n">
        <f aca="false">AVERAGE(E67:G67)</f>
        <v>2730.145268</v>
      </c>
      <c r="I67" s="18" t="s">
        <v>41</v>
      </c>
      <c r="J67" s="17"/>
    </row>
    <row r="68" customFormat="false" ht="12.75" hidden="false" customHeight="true" outlineLevel="0" collapsed="false">
      <c r="E68" s="14" t="n">
        <v>2752.92125</v>
      </c>
      <c r="F68" s="2" t="n">
        <v>2730.121826</v>
      </c>
      <c r="G68" s="2" t="n">
        <v>2697.477344</v>
      </c>
      <c r="H68" s="14" t="n">
        <f aca="false">AVERAGE(E68:G68)</f>
        <v>2726.84014</v>
      </c>
      <c r="I68" s="18" t="s">
        <v>44</v>
      </c>
    </row>
    <row r="69" customFormat="false" ht="12.75" hidden="false" customHeight="true" outlineLevel="0" collapsed="false">
      <c r="E69" s="14" t="n">
        <v>2719.496546</v>
      </c>
      <c r="F69" s="2" t="n">
        <v>2758.943786</v>
      </c>
      <c r="G69" s="2" t="n">
        <v>2727.417104</v>
      </c>
      <c r="H69" s="14" t="n">
        <f aca="false">AVERAGE(E69:G69)</f>
        <v>2735.285812</v>
      </c>
      <c r="I69" s="18" t="s">
        <v>24</v>
      </c>
    </row>
    <row r="70" customFormat="false" ht="12.75" hidden="false" customHeight="true" outlineLevel="0" collapsed="false">
      <c r="E70" s="2" t="n">
        <v>2714.377514</v>
      </c>
      <c r="F70" s="2" t="n">
        <v>2730.121826</v>
      </c>
      <c r="G70" s="2" t="n">
        <v>2730.121826</v>
      </c>
      <c r="H70" s="14" t="n">
        <f aca="false">AVERAGE(E70:G70)</f>
        <v>2724.873722</v>
      </c>
      <c r="I70" s="18" t="s">
        <v>27</v>
      </c>
    </row>
    <row r="71" customFormat="false" ht="12.75" hidden="false" customHeight="true" outlineLevel="0" collapsed="false">
      <c r="E71" s="2" t="n">
        <v>2680.098944</v>
      </c>
      <c r="F71" s="2" t="n">
        <v>2719.496546</v>
      </c>
      <c r="G71" s="2" t="n">
        <v>2678.07185</v>
      </c>
      <c r="H71" s="14" t="n">
        <f aca="false">AVERAGE(E71:G71)</f>
        <v>2692.55578</v>
      </c>
      <c r="I71" s="18" t="s">
        <v>30</v>
      </c>
    </row>
    <row r="72" customFormat="false" ht="12.75" hidden="false" customHeight="true" outlineLevel="0" collapsed="false">
      <c r="E72" s="2" t="n">
        <v>2771.376074</v>
      </c>
      <c r="F72" s="2" t="n">
        <v>2747.027786</v>
      </c>
      <c r="G72" s="2" t="n">
        <v>2749.958384</v>
      </c>
      <c r="H72" s="14" t="n">
        <f aca="false">AVERAGE(E72:G72)</f>
        <v>2756.120748</v>
      </c>
      <c r="I72" s="18" t="s">
        <v>33</v>
      </c>
    </row>
    <row r="73" customFormat="false" ht="12.75" hidden="false" customHeight="true" outlineLevel="0" collapsed="false">
      <c r="E73" s="2" t="n">
        <v>2617.477424</v>
      </c>
      <c r="F73" s="2" t="n">
        <v>2632.26365</v>
      </c>
      <c r="G73" s="2" t="n">
        <v>2621.432336</v>
      </c>
      <c r="H73" s="14" t="n">
        <f aca="false">AVERAGE(E73:G73)</f>
        <v>2623.72447</v>
      </c>
      <c r="I73" s="18" t="s">
        <v>36</v>
      </c>
    </row>
    <row r="74" customFormat="false" ht="12.75" hidden="false" customHeight="true" outlineLevel="0" collapsed="false">
      <c r="E74" s="2" t="n">
        <v>2640.354656</v>
      </c>
      <c r="F74" s="2" t="n">
        <v>2666.586914</v>
      </c>
      <c r="G74" s="2" t="n">
        <v>2636.693474</v>
      </c>
      <c r="H74" s="14" t="n">
        <f aca="false">AVERAGE(E74:G74)</f>
        <v>2647.878348</v>
      </c>
      <c r="I74" s="18" t="s">
        <v>39</v>
      </c>
    </row>
    <row r="75" customFormat="false" ht="12.75" hidden="false" customHeight="true" outlineLevel="0" collapsed="false">
      <c r="E75" s="2" t="n">
        <v>2631.236864</v>
      </c>
      <c r="F75" s="2" t="n">
        <v>2670.286154</v>
      </c>
      <c r="G75" s="2" t="n">
        <v>2661.280064</v>
      </c>
      <c r="H75" s="14" t="n">
        <f aca="false">AVERAGE(E75:G75)</f>
        <v>2654.267694</v>
      </c>
      <c r="I75" s="18" t="s">
        <v>42</v>
      </c>
    </row>
  </sheetData>
  <printOptions headings="false" gridLines="false" gridLinesSet="true" horizontalCentered="true" verticalCentered="true"/>
  <pageMargins left="0.75" right="0.75" top="1" bottom="1" header="0.5" footer="0.5"/>
  <pageSetup paperSize="1" scale="100" fitToWidth="1" fitToHeight="19" pageOrder="downThenOver" orientation="portrait" blackAndWhite="false" draft="false" cellComments="none" horizontalDpi="300" verticalDpi="300" copies="1"/>
  <headerFooter differentFirst="false" differentOddEven="false">
    <oddHeader>&amp;LAscent Software&amp;C&amp;F&amp;R&amp;D &amp;T</oddHeader>
    <oddFooter>&amp;CPages: &amp;P/&amp;N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enovo</cp:lastModifiedBy>
  <dcterms:modified xsi:type="dcterms:W3CDTF">2020-03-08T17:39:55Z</dcterms:modified>
  <cp:revision>0</cp:revision>
  <dc:subject/>
  <dc:title/>
</cp:coreProperties>
</file>